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Thu Oct  7 19-40-06 2021/submission/20220707 nature cancer revised/nature cancer 2nd revision/statistics data/"/>
    </mc:Choice>
  </mc:AlternateContent>
  <xr:revisionPtr revIDLastSave="0" documentId="13_ncr:1_{5E7A6372-BFB6-9548-8077-D8980D1095B4}" xr6:coauthVersionLast="47" xr6:coauthVersionMax="47" xr10:uidLastSave="{00000000-0000-0000-0000-000000000000}"/>
  <bookViews>
    <workbookView xWindow="7160" yWindow="3620" windowWidth="27240" windowHeight="16440" xr2:uid="{12FBD996-7EE4-CE4D-A82B-A852511834B8}"/>
  </bookViews>
  <sheets>
    <sheet name="Ext Fig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" l="1"/>
  <c r="H24" i="1"/>
  <c r="D24" i="1"/>
  <c r="C24" i="1"/>
  <c r="I23" i="1"/>
  <c r="H23" i="1"/>
  <c r="D23" i="1"/>
  <c r="C23" i="1"/>
  <c r="W14" i="1"/>
  <c r="V14" i="1"/>
  <c r="U14" i="1"/>
  <c r="T14" i="1"/>
  <c r="S14" i="1"/>
  <c r="R14" i="1"/>
  <c r="W13" i="1"/>
  <c r="V13" i="1"/>
  <c r="U13" i="1"/>
  <c r="T13" i="1"/>
  <c r="S13" i="1"/>
  <c r="R13" i="1"/>
  <c r="G11" i="1"/>
  <c r="G12" i="1" s="1"/>
  <c r="F11" i="1"/>
  <c r="F12" i="1" s="1"/>
  <c r="E11" i="1"/>
  <c r="E12" i="1" s="1"/>
  <c r="D11" i="1"/>
  <c r="D12" i="1" s="1"/>
  <c r="C11" i="1"/>
  <c r="C12" i="1" s="1"/>
  <c r="AC10" i="1"/>
  <c r="AB10" i="1"/>
  <c r="AA10" i="1"/>
  <c r="Z10" i="1"/>
  <c r="AC9" i="1"/>
  <c r="AB9" i="1"/>
  <c r="AA9" i="1"/>
  <c r="Z9" i="1"/>
  <c r="N9" i="1"/>
  <c r="M9" i="1"/>
  <c r="L9" i="1"/>
  <c r="N8" i="1"/>
  <c r="M8" i="1"/>
  <c r="L8" i="1"/>
</calcChain>
</file>

<file path=xl/sharedStrings.xml><?xml version="1.0" encoding="utf-8"?>
<sst xmlns="http://schemas.openxmlformats.org/spreadsheetml/2006/main" count="62" uniqueCount="38">
  <si>
    <t>a</t>
  </si>
  <si>
    <t>Tumor growth in 4T1 model /balb/C</t>
  </si>
  <si>
    <t>e</t>
  </si>
  <si>
    <t>Tumor growth in EO771 LMB/Nude mice</t>
  </si>
  <si>
    <t>j</t>
  </si>
  <si>
    <t>Tumor growth in EO771 LMB P4 KD in P4 WT/KO mice (B6 background)</t>
  </si>
  <si>
    <t>k</t>
  </si>
  <si>
    <t>Tumor growth in 4T1 model upon a indicated drug treatment</t>
  </si>
  <si>
    <t>Tumor weight (g)</t>
  </si>
  <si>
    <t>4T1</t>
  </si>
  <si>
    <t>VEC</t>
  </si>
  <si>
    <t>#135</t>
  </si>
  <si>
    <t>#137</t>
  </si>
  <si>
    <t>#341</t>
  </si>
  <si>
    <t>Vec</t>
  </si>
  <si>
    <t>#6112 P4Ko</t>
  </si>
  <si>
    <t>#6116 P4KO</t>
  </si>
  <si>
    <t>Tumor cells</t>
  </si>
  <si>
    <t>Control</t>
  </si>
  <si>
    <t>P4 knockdown</t>
  </si>
  <si>
    <t>NE inh</t>
  </si>
  <si>
    <t>DNAse</t>
  </si>
  <si>
    <t>GSK484</t>
  </si>
  <si>
    <t>shScr</t>
  </si>
  <si>
    <t>sh831</t>
  </si>
  <si>
    <t>sh833</t>
  </si>
  <si>
    <t>mouse background</t>
  </si>
  <si>
    <t>Padi4WT</t>
  </si>
  <si>
    <t>Padi4KO</t>
  </si>
  <si>
    <t>average</t>
  </si>
  <si>
    <t>n #</t>
  </si>
  <si>
    <t>b</t>
  </si>
  <si>
    <t>Tumor size matched metastasis</t>
  </si>
  <si>
    <t>c</t>
  </si>
  <si>
    <t>PT in tumor size matched groups</t>
  </si>
  <si>
    <t># mets</t>
  </si>
  <si>
    <t>CON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0" xfId="0" applyFont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0" xfId="0" applyFont="1" applyBorder="1"/>
    <xf numFmtId="0" fontId="3" fillId="0" borderId="13" xfId="0" applyFont="1" applyBorder="1"/>
    <xf numFmtId="0" fontId="3" fillId="0" borderId="14" xfId="0" applyFont="1" applyBorder="1"/>
    <xf numFmtId="0" fontId="0" fillId="0" borderId="15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0" xfId="0" applyNumberFormat="1"/>
    <xf numFmtId="0" fontId="0" fillId="0" borderId="16" xfId="0" applyBorder="1"/>
    <xf numFmtId="0" fontId="0" fillId="0" borderId="13" xfId="0" applyBorder="1"/>
    <xf numFmtId="0" fontId="0" fillId="0" borderId="14" xfId="0" applyBorder="1"/>
    <xf numFmtId="2" fontId="0" fillId="0" borderId="17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9" xfId="0" applyBorder="1"/>
    <xf numFmtId="0" fontId="0" fillId="0" borderId="17" xfId="0" applyBorder="1"/>
    <xf numFmtId="2" fontId="0" fillId="0" borderId="23" xfId="0" applyNumberFormat="1" applyBorder="1"/>
    <xf numFmtId="2" fontId="0" fillId="0" borderId="24" xfId="0" applyNumberFormat="1" applyBorder="1"/>
    <xf numFmtId="2" fontId="0" fillId="0" borderId="25" xfId="0" applyNumberFormat="1" applyBorder="1"/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7527C-29B1-9941-8D2B-0F692D8248A7}">
  <dimension ref="A1:AC24"/>
  <sheetViews>
    <sheetView tabSelected="1" workbookViewId="0">
      <selection activeCell="K22" sqref="K22"/>
    </sheetView>
  </sheetViews>
  <sheetFormatPr baseColWidth="10" defaultRowHeight="16" x14ac:dyDescent="0.2"/>
  <cols>
    <col min="2" max="2" width="15.5" bestFit="1" customWidth="1"/>
    <col min="11" max="11" width="15.5" bestFit="1" customWidth="1"/>
    <col min="16" max="16" width="15.5" bestFit="1" customWidth="1"/>
    <col min="17" max="17" width="16.6640625" bestFit="1" customWidth="1"/>
    <col min="22" max="22" width="15.5" bestFit="1" customWidth="1"/>
  </cols>
  <sheetData>
    <row r="1" spans="1:29" ht="22" thickBot="1" x14ac:dyDescent="0.3">
      <c r="A1" s="1" t="s">
        <v>0</v>
      </c>
      <c r="B1" s="2" t="s">
        <v>1</v>
      </c>
      <c r="J1" s="1" t="s">
        <v>2</v>
      </c>
      <c r="K1" s="2" t="s">
        <v>3</v>
      </c>
      <c r="O1" s="1" t="s">
        <v>4</v>
      </c>
      <c r="P1" s="2" t="s">
        <v>5</v>
      </c>
      <c r="Y1" s="1" t="s">
        <v>6</v>
      </c>
      <c r="Z1" s="2" t="s">
        <v>7</v>
      </c>
    </row>
    <row r="2" spans="1:29" ht="17" thickBot="1" x14ac:dyDescent="0.25">
      <c r="B2" s="3" t="s">
        <v>8</v>
      </c>
      <c r="C2" s="4" t="s">
        <v>9</v>
      </c>
      <c r="D2" s="5" t="s">
        <v>10</v>
      </c>
      <c r="E2" s="5" t="s">
        <v>11</v>
      </c>
      <c r="F2" s="5" t="s">
        <v>12</v>
      </c>
      <c r="G2" s="6" t="s">
        <v>13</v>
      </c>
      <c r="K2" s="7" t="s">
        <v>8</v>
      </c>
      <c r="L2" s="8" t="s">
        <v>14</v>
      </c>
      <c r="M2" s="9" t="s">
        <v>15</v>
      </c>
      <c r="N2" s="10" t="s">
        <v>16</v>
      </c>
      <c r="O2" s="11"/>
      <c r="P2" s="3" t="s">
        <v>8</v>
      </c>
      <c r="Q2" s="46" t="s">
        <v>17</v>
      </c>
      <c r="R2" s="48" t="s">
        <v>18</v>
      </c>
      <c r="S2" s="48"/>
      <c r="T2" s="48" t="s">
        <v>19</v>
      </c>
      <c r="U2" s="48"/>
      <c r="V2" s="48"/>
      <c r="W2" s="49"/>
      <c r="Y2" s="3" t="s">
        <v>8</v>
      </c>
      <c r="Z2" s="4" t="s">
        <v>10</v>
      </c>
      <c r="AA2" s="5" t="s">
        <v>20</v>
      </c>
      <c r="AB2" s="5" t="s">
        <v>21</v>
      </c>
      <c r="AC2" s="6" t="s">
        <v>22</v>
      </c>
    </row>
    <row r="3" spans="1:29" x14ac:dyDescent="0.2">
      <c r="C3" s="12">
        <v>2.13</v>
      </c>
      <c r="D3" s="13">
        <v>2.62</v>
      </c>
      <c r="E3" s="13">
        <v>0.85</v>
      </c>
      <c r="F3" s="13">
        <v>0.5</v>
      </c>
      <c r="G3" s="14">
        <v>1</v>
      </c>
      <c r="L3" s="12">
        <v>4.5</v>
      </c>
      <c r="M3" s="13">
        <v>4</v>
      </c>
      <c r="N3" s="14">
        <v>3.5</v>
      </c>
      <c r="O3" s="15"/>
      <c r="Q3" s="47"/>
      <c r="R3" s="16" t="s">
        <v>23</v>
      </c>
      <c r="S3" s="16" t="s">
        <v>23</v>
      </c>
      <c r="T3" s="16" t="s">
        <v>24</v>
      </c>
      <c r="U3" s="16" t="s">
        <v>24</v>
      </c>
      <c r="V3" s="16" t="s">
        <v>25</v>
      </c>
      <c r="W3" s="17" t="s">
        <v>25</v>
      </c>
      <c r="Z3" s="12">
        <v>0.7</v>
      </c>
      <c r="AA3" s="13">
        <v>0.9</v>
      </c>
      <c r="AB3" s="13">
        <v>1.2</v>
      </c>
      <c r="AC3" s="14">
        <v>0.8</v>
      </c>
    </row>
    <row r="4" spans="1:29" ht="17" thickBot="1" x14ac:dyDescent="0.25">
      <c r="C4" s="12">
        <v>3.8</v>
      </c>
      <c r="D4" s="13">
        <v>1.5</v>
      </c>
      <c r="E4" s="13">
        <v>1.24</v>
      </c>
      <c r="F4" s="13">
        <v>1.5</v>
      </c>
      <c r="G4" s="14">
        <v>1</v>
      </c>
      <c r="L4" s="12">
        <v>4.5</v>
      </c>
      <c r="M4" s="13">
        <v>7.5</v>
      </c>
      <c r="N4" s="14">
        <v>3.6</v>
      </c>
      <c r="O4" s="15"/>
      <c r="Q4" s="18" t="s">
        <v>26</v>
      </c>
      <c r="R4" s="19" t="s">
        <v>27</v>
      </c>
      <c r="S4" s="19" t="s">
        <v>28</v>
      </c>
      <c r="T4" s="19" t="s">
        <v>27</v>
      </c>
      <c r="U4" s="19" t="s">
        <v>28</v>
      </c>
      <c r="V4" s="19" t="s">
        <v>27</v>
      </c>
      <c r="W4" s="20" t="s">
        <v>28</v>
      </c>
      <c r="Z4" s="12">
        <v>1.5</v>
      </c>
      <c r="AA4" s="13">
        <v>1.3</v>
      </c>
      <c r="AB4" s="13">
        <v>0.6</v>
      </c>
      <c r="AC4" s="14">
        <v>1</v>
      </c>
    </row>
    <row r="5" spans="1:29" x14ac:dyDescent="0.2">
      <c r="C5" s="12">
        <v>2.2200000000000002</v>
      </c>
      <c r="D5" s="13">
        <v>1.2</v>
      </c>
      <c r="E5" s="13">
        <v>0.7</v>
      </c>
      <c r="F5" s="13">
        <v>1.2</v>
      </c>
      <c r="G5" s="14">
        <v>0.8</v>
      </c>
      <c r="L5" s="12">
        <v>3.7</v>
      </c>
      <c r="M5" s="13">
        <v>4</v>
      </c>
      <c r="N5" s="14">
        <v>2</v>
      </c>
      <c r="O5" s="15"/>
      <c r="R5" s="21">
        <v>5.0999999999999996</v>
      </c>
      <c r="S5" s="22">
        <v>3.5</v>
      </c>
      <c r="T5" s="22">
        <v>3.2</v>
      </c>
      <c r="U5" s="22">
        <v>2.3199999999999998</v>
      </c>
      <c r="V5" s="22">
        <v>4.5</v>
      </c>
      <c r="W5" s="23">
        <v>2</v>
      </c>
      <c r="Z5" s="12">
        <v>1.2</v>
      </c>
      <c r="AA5" s="13">
        <v>0.82</v>
      </c>
      <c r="AB5" s="13">
        <v>0.6</v>
      </c>
      <c r="AC5" s="14">
        <v>0</v>
      </c>
    </row>
    <row r="6" spans="1:29" x14ac:dyDescent="0.2">
      <c r="C6" s="12">
        <v>2.5</v>
      </c>
      <c r="D6" s="13">
        <v>2.2000000000000002</v>
      </c>
      <c r="E6" s="13">
        <v>0.56000000000000005</v>
      </c>
      <c r="F6" s="13">
        <v>1.6</v>
      </c>
      <c r="G6" s="14">
        <v>0.6</v>
      </c>
      <c r="L6" s="12">
        <v>3.85</v>
      </c>
      <c r="M6" s="13">
        <v>2.2000000000000002</v>
      </c>
      <c r="N6" s="14">
        <v>3.5</v>
      </c>
      <c r="O6" s="15"/>
      <c r="R6" s="12">
        <v>3.5</v>
      </c>
      <c r="S6" s="13">
        <v>6.5</v>
      </c>
      <c r="T6" s="13">
        <v>5.3</v>
      </c>
      <c r="U6" s="13">
        <v>4.45</v>
      </c>
      <c r="V6" s="13">
        <v>3.2</v>
      </c>
      <c r="W6" s="14">
        <v>5.0999999999999996</v>
      </c>
      <c r="Z6" s="12">
        <v>1.4</v>
      </c>
      <c r="AA6" s="13">
        <v>1.2</v>
      </c>
      <c r="AB6" s="13">
        <v>1.25</v>
      </c>
      <c r="AC6" s="14"/>
    </row>
    <row r="7" spans="1:29" ht="17" thickBot="1" x14ac:dyDescent="0.25">
      <c r="C7" s="12">
        <v>2.2000000000000002</v>
      </c>
      <c r="D7" s="13">
        <v>1.8</v>
      </c>
      <c r="E7" s="13">
        <v>1</v>
      </c>
      <c r="F7" s="13">
        <v>1</v>
      </c>
      <c r="G7" s="14">
        <v>0.45</v>
      </c>
      <c r="L7" s="24">
        <v>6</v>
      </c>
      <c r="M7" s="25">
        <v>3.1</v>
      </c>
      <c r="N7" s="26">
        <v>4.2</v>
      </c>
      <c r="O7" s="15"/>
      <c r="R7" s="12">
        <v>2.6</v>
      </c>
      <c r="S7" s="13">
        <v>5.5</v>
      </c>
      <c r="T7" s="13">
        <v>5.4</v>
      </c>
      <c r="U7" s="13">
        <v>2.2000000000000002</v>
      </c>
      <c r="V7" s="13">
        <v>2</v>
      </c>
      <c r="W7" s="14">
        <v>3.2</v>
      </c>
      <c r="Z7" s="12">
        <v>1.54</v>
      </c>
      <c r="AA7" s="13"/>
      <c r="AB7" s="13">
        <v>1.7</v>
      </c>
      <c r="AC7" s="14"/>
    </row>
    <row r="8" spans="1:29" ht="17" thickBot="1" x14ac:dyDescent="0.25">
      <c r="C8" s="12">
        <v>2.4500000000000002</v>
      </c>
      <c r="D8" s="13">
        <v>1.4</v>
      </c>
      <c r="E8" s="13">
        <v>1</v>
      </c>
      <c r="F8" s="13">
        <v>0.6</v>
      </c>
      <c r="G8" s="14">
        <v>0.7</v>
      </c>
      <c r="K8" s="27" t="s">
        <v>29</v>
      </c>
      <c r="L8" s="28">
        <f>AVERAGE(L3:L7)</f>
        <v>4.51</v>
      </c>
      <c r="M8" s="29">
        <f t="shared" ref="M8:N8" si="0">AVERAGE(M3:M7)</f>
        <v>4.16</v>
      </c>
      <c r="N8" s="30">
        <f t="shared" si="0"/>
        <v>3.3600000000000003</v>
      </c>
      <c r="O8" s="31"/>
      <c r="R8" s="12">
        <v>6</v>
      </c>
      <c r="S8" s="13">
        <v>3.5</v>
      </c>
      <c r="T8" s="13">
        <v>3</v>
      </c>
      <c r="U8" s="13">
        <v>3.4</v>
      </c>
      <c r="V8" s="13">
        <v>4.3</v>
      </c>
      <c r="W8" s="14">
        <v>3.5</v>
      </c>
      <c r="Z8" s="24">
        <v>2.35</v>
      </c>
      <c r="AA8" s="25"/>
      <c r="AB8" s="25"/>
      <c r="AC8" s="26"/>
    </row>
    <row r="9" spans="1:29" ht="17" thickBot="1" x14ac:dyDescent="0.25">
      <c r="C9" s="12">
        <v>2.5</v>
      </c>
      <c r="D9" s="13">
        <v>1.2</v>
      </c>
      <c r="E9" s="13">
        <v>0.6</v>
      </c>
      <c r="F9" s="13">
        <v>1</v>
      </c>
      <c r="G9" s="14">
        <v>0.45</v>
      </c>
      <c r="K9" s="32" t="s">
        <v>30</v>
      </c>
      <c r="L9" s="18">
        <f>COUNT(L3:L7)</f>
        <v>5</v>
      </c>
      <c r="M9" s="33">
        <f t="shared" ref="M9:N9" si="1">COUNT(M3:M7)</f>
        <v>5</v>
      </c>
      <c r="N9" s="34">
        <f t="shared" si="1"/>
        <v>5</v>
      </c>
      <c r="R9" s="12">
        <v>4.3</v>
      </c>
      <c r="S9" s="13">
        <v>4</v>
      </c>
      <c r="T9" s="13">
        <v>1.5</v>
      </c>
      <c r="U9" s="13"/>
      <c r="V9" s="13">
        <v>4.5999999999999996</v>
      </c>
      <c r="W9" s="14">
        <v>4.9000000000000004</v>
      </c>
      <c r="Y9" s="27" t="s">
        <v>29</v>
      </c>
      <c r="Z9" s="28">
        <f>AVERAGE(Z3:Z8)</f>
        <v>1.4483333333333335</v>
      </c>
      <c r="AA9" s="28">
        <f t="shared" ref="AA9:AC9" si="2">AVERAGE(AA3:AA8)</f>
        <v>1.0549999999999999</v>
      </c>
      <c r="AB9" s="28">
        <f t="shared" si="2"/>
        <v>1.0699999999999998</v>
      </c>
      <c r="AC9" s="35">
        <f t="shared" si="2"/>
        <v>0.6</v>
      </c>
    </row>
    <row r="10" spans="1:29" ht="17" thickBot="1" x14ac:dyDescent="0.25">
      <c r="C10" s="24">
        <v>2.75</v>
      </c>
      <c r="D10" s="25"/>
      <c r="E10" s="25">
        <v>0.5</v>
      </c>
      <c r="F10" s="25">
        <v>0.85</v>
      </c>
      <c r="G10" s="26">
        <v>0.53</v>
      </c>
      <c r="R10" s="12">
        <v>3.6</v>
      </c>
      <c r="S10" s="13">
        <v>4.3</v>
      </c>
      <c r="T10" s="13">
        <v>2</v>
      </c>
      <c r="U10" s="13"/>
      <c r="V10" s="13">
        <v>1</v>
      </c>
      <c r="W10" s="14"/>
      <c r="Y10" s="32" t="s">
        <v>30</v>
      </c>
      <c r="Z10" s="18">
        <f>COUNT(Z3:Z8)</f>
        <v>6</v>
      </c>
      <c r="AA10" s="18">
        <f t="shared" ref="AA10:AC10" si="3">COUNT(AA3:AA8)</f>
        <v>4</v>
      </c>
      <c r="AB10" s="18">
        <f t="shared" si="3"/>
        <v>5</v>
      </c>
      <c r="AC10" s="36">
        <f t="shared" si="3"/>
        <v>3</v>
      </c>
    </row>
    <row r="11" spans="1:29" x14ac:dyDescent="0.2">
      <c r="B11" s="37" t="s">
        <v>29</v>
      </c>
      <c r="C11" s="28">
        <f>AVERAGE(C3:C10)</f>
        <v>2.5687500000000001</v>
      </c>
      <c r="D11" s="29">
        <f t="shared" ref="D11:G11" si="4">AVERAGE(D3:D10)</f>
        <v>1.7028571428571428</v>
      </c>
      <c r="E11" s="29">
        <f t="shared" si="4"/>
        <v>0.80624999999999991</v>
      </c>
      <c r="F11" s="29">
        <f t="shared" si="4"/>
        <v>1.03125</v>
      </c>
      <c r="G11" s="30">
        <f t="shared" si="4"/>
        <v>0.69125000000000003</v>
      </c>
      <c r="R11" s="12">
        <v>2.2000000000000002</v>
      </c>
      <c r="S11" s="13"/>
      <c r="T11" s="13">
        <v>2.2999999999999998</v>
      </c>
      <c r="U11" s="13"/>
      <c r="V11" s="13">
        <v>3.5</v>
      </c>
      <c r="W11" s="14"/>
    </row>
    <row r="12" spans="1:29" ht="17" thickBot="1" x14ac:dyDescent="0.25">
      <c r="B12" s="38" t="s">
        <v>30</v>
      </c>
      <c r="C12" s="18">
        <f>COUNT(C3:C11)</f>
        <v>9</v>
      </c>
      <c r="D12" s="33">
        <f t="shared" ref="D12:G12" si="5">COUNT(D3:D11)</f>
        <v>8</v>
      </c>
      <c r="E12" s="33">
        <f t="shared" si="5"/>
        <v>9</v>
      </c>
      <c r="F12" s="33">
        <f t="shared" si="5"/>
        <v>9</v>
      </c>
      <c r="G12" s="34">
        <f t="shared" si="5"/>
        <v>9</v>
      </c>
      <c r="R12" s="24"/>
      <c r="S12" s="25"/>
      <c r="T12" s="25">
        <v>2.2000000000000002</v>
      </c>
      <c r="U12" s="25"/>
      <c r="V12" s="25">
        <v>2</v>
      </c>
      <c r="W12" s="26"/>
    </row>
    <row r="13" spans="1:29" x14ac:dyDescent="0.2">
      <c r="Q13" s="27" t="s">
        <v>29</v>
      </c>
      <c r="R13" s="28">
        <f>AVERAGE(R5:R12)</f>
        <v>3.9</v>
      </c>
      <c r="S13" s="28">
        <f t="shared" ref="S13:W13" si="6">AVERAGE(S5:S12)</f>
        <v>4.55</v>
      </c>
      <c r="T13" s="28">
        <f t="shared" si="6"/>
        <v>3.1124999999999998</v>
      </c>
      <c r="U13" s="28">
        <f t="shared" si="6"/>
        <v>3.0924999999999998</v>
      </c>
      <c r="V13" s="28">
        <f t="shared" si="6"/>
        <v>3.1375000000000002</v>
      </c>
      <c r="W13" s="28">
        <f t="shared" si="6"/>
        <v>3.7400000000000007</v>
      </c>
    </row>
    <row r="14" spans="1:29" ht="17" thickBot="1" x14ac:dyDescent="0.25">
      <c r="Q14" s="32" t="s">
        <v>30</v>
      </c>
      <c r="R14" s="18">
        <f>COUNT(R5:R12)</f>
        <v>7</v>
      </c>
      <c r="S14" s="18">
        <f t="shared" ref="S14:W14" si="7">COUNT(S5:S12)</f>
        <v>6</v>
      </c>
      <c r="T14" s="18">
        <f t="shared" si="7"/>
        <v>8</v>
      </c>
      <c r="U14" s="18">
        <f t="shared" si="7"/>
        <v>4</v>
      </c>
      <c r="V14" s="18">
        <f t="shared" si="7"/>
        <v>8</v>
      </c>
      <c r="W14" s="18">
        <f t="shared" si="7"/>
        <v>5</v>
      </c>
    </row>
    <row r="15" spans="1:29" ht="22" thickBot="1" x14ac:dyDescent="0.3">
      <c r="A15" s="1" t="s">
        <v>31</v>
      </c>
      <c r="B15" s="2" t="s">
        <v>32</v>
      </c>
      <c r="F15" s="1" t="s">
        <v>33</v>
      </c>
      <c r="G15" s="2" t="s">
        <v>34</v>
      </c>
    </row>
    <row r="16" spans="1:29" ht="17" thickBot="1" x14ac:dyDescent="0.25">
      <c r="B16" s="7" t="s">
        <v>35</v>
      </c>
      <c r="C16" s="4" t="s">
        <v>36</v>
      </c>
      <c r="D16" s="6" t="s">
        <v>37</v>
      </c>
      <c r="G16" s="7" t="s">
        <v>8</v>
      </c>
      <c r="H16" s="39" t="s">
        <v>36</v>
      </c>
      <c r="I16" s="40" t="s">
        <v>37</v>
      </c>
    </row>
    <row r="17" spans="2:9" x14ac:dyDescent="0.2">
      <c r="C17" s="12">
        <v>34</v>
      </c>
      <c r="D17" s="14">
        <v>0</v>
      </c>
      <c r="H17" s="21">
        <v>2.13</v>
      </c>
      <c r="I17" s="23">
        <v>1.24</v>
      </c>
    </row>
    <row r="18" spans="2:9" x14ac:dyDescent="0.2">
      <c r="C18" s="12">
        <v>55</v>
      </c>
      <c r="D18" s="14">
        <v>4</v>
      </c>
      <c r="H18" s="12">
        <v>2.2200000000000002</v>
      </c>
      <c r="I18" s="14">
        <v>1.5</v>
      </c>
    </row>
    <row r="19" spans="2:9" x14ac:dyDescent="0.2">
      <c r="C19" s="12">
        <v>31</v>
      </c>
      <c r="D19" s="14">
        <v>9</v>
      </c>
      <c r="H19" s="12">
        <v>2.2000000000000002</v>
      </c>
      <c r="I19" s="14">
        <v>1.2</v>
      </c>
    </row>
    <row r="20" spans="2:9" x14ac:dyDescent="0.2">
      <c r="C20" s="12">
        <v>21</v>
      </c>
      <c r="D20" s="14">
        <v>1</v>
      </c>
      <c r="H20" s="12">
        <v>1.5</v>
      </c>
      <c r="I20" s="14">
        <v>1.6</v>
      </c>
    </row>
    <row r="21" spans="2:9" x14ac:dyDescent="0.2">
      <c r="C21" s="12">
        <v>12</v>
      </c>
      <c r="D21" s="41"/>
      <c r="H21" s="12">
        <v>1.2</v>
      </c>
      <c r="I21" s="41"/>
    </row>
    <row r="22" spans="2:9" ht="17" thickBot="1" x14ac:dyDescent="0.25">
      <c r="C22" s="24">
        <v>4</v>
      </c>
      <c r="D22" s="26"/>
      <c r="H22" s="24">
        <v>1.4</v>
      </c>
      <c r="I22" s="26"/>
    </row>
    <row r="23" spans="2:9" x14ac:dyDescent="0.2">
      <c r="B23" s="42" t="s">
        <v>29</v>
      </c>
      <c r="C23" s="43">
        <f>AVERAGE(C17:C22)</f>
        <v>26.166666666666668</v>
      </c>
      <c r="D23" s="35">
        <f>AVERAGE(D17:D22)</f>
        <v>3.5</v>
      </c>
      <c r="G23" s="42" t="s">
        <v>29</v>
      </c>
      <c r="H23" s="44">
        <f>AVERAGE(H17:H22)</f>
        <v>1.7750000000000001</v>
      </c>
      <c r="I23" s="45">
        <f>AVERAGE(I17:I22)</f>
        <v>1.3850000000000002</v>
      </c>
    </row>
    <row r="24" spans="2:9" ht="17" thickBot="1" x14ac:dyDescent="0.25">
      <c r="B24" s="36" t="s">
        <v>30</v>
      </c>
      <c r="C24" s="36">
        <f>COUNT(C17:C22)</f>
        <v>6</v>
      </c>
      <c r="D24" s="36">
        <f>COUNT(D17:D22)</f>
        <v>4</v>
      </c>
      <c r="G24" s="36" t="s">
        <v>30</v>
      </c>
      <c r="H24" s="36">
        <f>COUNT(H17:H22)</f>
        <v>6</v>
      </c>
      <c r="I24" s="36">
        <f>COUNT(I17:I22)</f>
        <v>4</v>
      </c>
    </row>
  </sheetData>
  <mergeCells count="3">
    <mergeCell ref="Q2:Q3"/>
    <mergeCell ref="R2:S2"/>
    <mergeCell ref="T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6:19Z</dcterms:created>
  <dcterms:modified xsi:type="dcterms:W3CDTF">2022-11-07T18:17:49Z</dcterms:modified>
</cp:coreProperties>
</file>